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6380" windowHeight="8190" tabRatio="232"/>
  </bookViews>
  <sheets>
    <sheet name="Sheet1" sheetId="1" r:id="rId1"/>
  </sheets>
  <definedNames>
    <definedName name="_xlnm.Print_Area" localSheetId="0">Sheet1!$A:$L</definedName>
  </definedNames>
  <calcPr calcId="125725"/>
</workbook>
</file>

<file path=xl/calcChain.xml><?xml version="1.0" encoding="utf-8"?>
<calcChain xmlns="http://schemas.openxmlformats.org/spreadsheetml/2006/main">
  <c r="C35" i="1"/>
  <c r="A35"/>
  <c r="C34"/>
  <c r="A34"/>
  <c r="C33"/>
  <c r="A33"/>
  <c r="C32"/>
  <c r="A32"/>
  <c r="C31"/>
  <c r="A31"/>
  <c r="C30"/>
  <c r="A30"/>
  <c r="C29"/>
  <c r="A29"/>
  <c r="C28"/>
  <c r="A28"/>
  <c r="C27"/>
  <c r="A27"/>
  <c r="C26"/>
  <c r="A26"/>
  <c r="C25"/>
  <c r="A25"/>
  <c r="C24"/>
  <c r="A24"/>
  <c r="C23"/>
  <c r="A23"/>
  <c r="C22"/>
  <c r="A22"/>
  <c r="C21"/>
  <c r="A21"/>
  <c r="C20"/>
  <c r="A20"/>
  <c r="C19"/>
  <c r="A19"/>
  <c r="C18"/>
  <c r="A18"/>
  <c r="C17"/>
  <c r="A17"/>
  <c r="C16"/>
  <c r="A16"/>
  <c r="C15"/>
  <c r="A15"/>
  <c r="C14"/>
  <c r="A14"/>
  <c r="C13"/>
  <c r="A13"/>
  <c r="C12"/>
  <c r="A12"/>
  <c r="C11"/>
  <c r="A11"/>
  <c r="C10"/>
  <c r="A10"/>
  <c r="C9"/>
  <c r="A9"/>
  <c r="C8"/>
  <c r="A8"/>
  <c r="C7"/>
  <c r="A7"/>
  <c r="C6"/>
  <c r="A6"/>
  <c r="C5"/>
  <c r="A5"/>
  <c r="C4"/>
  <c r="A4"/>
  <c r="C3"/>
  <c r="A3"/>
</calcChain>
</file>

<file path=xl/sharedStrings.xml><?xml version="1.0" encoding="utf-8"?>
<sst xmlns="http://schemas.openxmlformats.org/spreadsheetml/2006/main" count="242" uniqueCount="104">
  <si>
    <t>From</t>
  </si>
  <si>
    <t>To</t>
  </si>
  <si>
    <t>Network Object "FROM"</t>
  </si>
  <si>
    <t>Object Type</t>
  </si>
  <si>
    <t>Network Object "TO"</t>
  </si>
  <si>
    <t>Effect</t>
  </si>
  <si>
    <t>Mechanism</t>
  </si>
  <si>
    <t>Link Info</t>
  </si>
  <si>
    <t>Input IDs</t>
  </si>
  <si>
    <t>Signal</t>
  </si>
  <si>
    <t>Transcription factor</t>
  </si>
  <si>
    <t>Generic binding protein</t>
  </si>
  <si>
    <t>Unspecified</t>
  </si>
  <si>
    <t>Transcription regulation</t>
  </si>
  <si>
    <t>ESR1 (nuclear) binds to gene IRS-1 promoter and activates IRS-1 expression.</t>
  </si>
  <si>
    <t>12776186;12821935;15072547;15862945;16461930;16606704;16945332;22835548</t>
  </si>
  <si>
    <t>IRS1</t>
  </si>
  <si>
    <t>Generic phosphatase</t>
  </si>
  <si>
    <t>Inhibition</t>
  </si>
  <si>
    <t>FAP-1 was identificated as ESR1 (nuclear)  target gene by chromatin immunoprecipitation analysis, luciferase reporter assay  RT-PCR.</t>
  </si>
  <si>
    <t>16455494;16606704</t>
  </si>
  <si>
    <t>PTPN13</t>
  </si>
  <si>
    <t>Protein kinase</t>
  </si>
  <si>
    <t>Binding</t>
  </si>
  <si>
    <t>AKT(PKB) interacts with SMAD3 and inhibits it</t>
  </si>
  <si>
    <t>12876289;16362038;23243069</t>
  </si>
  <si>
    <t>SMAD3</t>
  </si>
  <si>
    <t>Receptor ligand</t>
  </si>
  <si>
    <t>Activation</t>
  </si>
  <si>
    <t>ESR1 (nuclear) can bind to gene BMP6 promoter and activates BMP6 expression.</t>
  </si>
  <si>
    <t>15033914;16232348;16606704</t>
  </si>
  <si>
    <t>BMP6</t>
  </si>
  <si>
    <t>Lipid kinase</t>
  </si>
  <si>
    <t>PI3K cat class IA inhibits SMAD3.</t>
  </si>
  <si>
    <t>12876289</t>
  </si>
  <si>
    <t>ERalpha associates with two regions of PR and activates its expression</t>
  </si>
  <si>
    <t>9328341;9922098;10894148;11452016;11581164;12063183;12115520;12446585;12612073;12706304;15019994;15031323;15084343;15509581;15525597;15817149;15821114;15821116;16293641;16455494;16912174;16945332;16961928;17013392;17033697;17047081;17158757;17272396;17275994;17308128;17515612;17542648;17872378;17962382;18202148;18258688;18533032;18755239;19082494;19574448;19620238;19724876;19952285;20406620;20730598;21502505;21596782;21632823;22002538;22142990;22514284;22543272;22986521;23023562;23404106;23774759;23814048;24096540;24101509;24441044;24469035;25145671</t>
  </si>
  <si>
    <t>PGR</t>
  </si>
  <si>
    <t>Phosphorylation</t>
  </si>
  <si>
    <t>AKT(PKB) phosphorylates RARalpha and decreases its activity.</t>
  </si>
  <si>
    <t>16417524</t>
  </si>
  <si>
    <t>RARA</t>
  </si>
  <si>
    <t>AKT(PKB) phosphorylates and activates ESR1 (nuclear)</t>
  </si>
  <si>
    <t>11108261;11139588;15489915;16585156;16945990</t>
  </si>
  <si>
    <t>DLC1 (Dynein LC8a) binds to gene TFF1 promoter and activates TFF1 expression.</t>
  </si>
  <si>
    <t>15891768;16684779</t>
  </si>
  <si>
    <t>DLC1</t>
  </si>
  <si>
    <t>SMAD3 promoter has a putative ESR1-binding site.</t>
  </si>
  <si>
    <t>11555647;16606704;17340614;20207742</t>
  </si>
  <si>
    <t>Generic receptor</t>
  </si>
  <si>
    <t>Chromatin immunoprecipitation analysis showed that E(2) induced recruitment of C/EBPbeta, ERalpha, SRC1, p300, pCAF, TFIIB, and Pol II to the gene porlactin receptor promotor.</t>
  </si>
  <si>
    <t>8626590;15743834;16651265;16705189</t>
  </si>
  <si>
    <t>PRLR</t>
  </si>
  <si>
    <t>Receptor with enzyme activity</t>
  </si>
  <si>
    <t>EGF promoted acute phosphorylation of serine and tyrosine residues in ER, and a direct interaction between ER and EGFR after treatment with EGF was found. The cross-communication between EGFR and ER appears to promote significant stimulation of cell proliferation.</t>
  </si>
  <si>
    <t>11887937;17284441</t>
  </si>
  <si>
    <t>DLC1 (Dynein LC8a) physically interacts with ESR1 (nuclear) and increases its activity.</t>
  </si>
  <si>
    <t>ESR1 (nuclear) activates transcription of ARID4A .</t>
  </si>
  <si>
    <t>15802376;16873370</t>
  </si>
  <si>
    <t>RBP1</t>
  </si>
  <si>
    <t>ESR1 (ER-alpha) interacts with NRIP1 (RIP140). This interaction was modelled on a demonstrated interaction between human ESR1 and mouse NRIP1.</t>
  </si>
  <si>
    <t>7641693;8887632;9115274;9192902;9774463;15345050;15677324;15790569;16009131;16391242;16439465;16961928;17013392;17056252;17901129;21151129;21167036;21182203;21235772;21502505;23403292;23404106;23676274;23885094</t>
  </si>
  <si>
    <t>NRIP1</t>
  </si>
  <si>
    <t>RXRA physically interacts with ESR1 (nuclear) and increases its activity.</t>
  </si>
  <si>
    <t>9717844;9841885;23166811;23403292</t>
  </si>
  <si>
    <t>RXRA</t>
  </si>
  <si>
    <t>Transcription regulation of IGF-1 by ESR1 (nuclear) was shown by chromatin immunoprecipitation  and chip-on-chip assay.</t>
  </si>
  <si>
    <t>11923541;15031323;15256502;15716114;16092128;17013392;17515612;17675804;18193094;18277385;19574448;19920132;20616010;22345290;22739988;23493398;24619425</t>
  </si>
  <si>
    <t>The IGF signaling system involves 2 secreted ligands (IGF-1 and IGF-2), 2 cell surface receptors (IGF-1R and IGF-2R) and several IGF-binding proteins (IGFBPs).</t>
  </si>
  <si>
    <t>1852007;2551607;9495335;9838078;9972281;10543935;11716549;11940579;11973363;12525256;12556535;12729801;12937141;14575864;14695208;15386423;15576456;15654842;15812560;15936977;16187290;16216007;16380292;16557570;16619003;16639715;16724056;16894293;16899596;16965600;16981855;17115117;17451939;17988211;18056713;18363844;18556354;19165858;19319849;19806209;20186710;20367288;20392809;20418654;20432472;20432800;20466617;20471974;20478435;20478442;20521225;20537012;20631046;20710042;20844560;21642381;21720213;21884975;21972777;22022506;22042973;22128190;22509025;23056595;23526299;23675509;24298236</t>
  </si>
  <si>
    <t>IGF-I receptor mediates its effects via interaction with the insulin receptor substrate 1 (IRS-1).</t>
  </si>
  <si>
    <t>1340212;5031805;7541045;7559507;8530377;8662806;8776723;9003010;9202243;9205064;9838078;10026153;10082579;10490655;10543935;11557037;11751931;11872675;11940579;12023872;12220227;12888657;14615489;15068962;15122317;15334055;15567406;15629149;16099987;16166596;16187290;16379552;16724056;16754202;16894293;16931767;17570479;17955485;17988211;19330796;19345478;21939528;22182837;22895605</t>
  </si>
  <si>
    <t>IGF-1 receptor interacts with PI3K reg class IA and activates it</t>
  </si>
  <si>
    <t>1608472;7541045;7642582;8603569;8982070;9032287;9524259;15352158;15549092;16639715;16724056</t>
  </si>
  <si>
    <t>PIK3R3</t>
  </si>
  <si>
    <t>Interaction of purified EGF with EGFR was shown by liquid-chromatography mass spectrometry and directed functional perturbation studies using RNA interference.</t>
  </si>
  <si>
    <t>1350381;2022652;2142154;2155237;2168868;2466293;2563727;2732223;2790960;3138233;3494473;7794686;8078931;8347619;8413296;8663070;8663535;8702666;9444956;9492074;9642213;9716460;9806896;9838078;9886924;10085134;10096554;10214951;10360641;10497195;10782914;10788520;10942601;10970856;11030146;11208164;11478852;11564606;11684674;11784015;11940508;12093292;12297050;12551925;12620237;12633740;12897707;13679066;14743216;14967450;15059917;15183100;15194809;15211562;15292961;15491342;15598988;15620700;15829568;15837620;15896781;15930886;15950906;15982853;16226841;16265675;16274239;16306877;16445385;16584205;16628218;16815674;16842869;16855393;16904111;16932740;16946702;17085050;17139251;17157295;17206147;17545543;17616694;17627612;17646016;17652160;17671194;17697999;17970081;18033688;18057010;18158788;18253126;18275813;18297114;18394559;18424917;18427122;18470483;18485152;18559618;18562239;18593896;18765534;18793634;18951974;19048033;19165858;19176518;19211917;19218870;19509246;19531065;19584234;19584289;19602593;19604397;19735099;19806209;19828124;19836242;19949082;20026433;20028749;20082181;20095919;20108024;20130423;20133499;20135199;20143338;20148717;20156777;20187321;20198317;20198342;20222160;20298154;20307200;20383783;20386533;20388509;20415598;20415599;20514015;20525802;20540809;20639898;21439278;21520037;21554739;21635887;21760527;21760560;21772844;21832160;21884975;22042973;22064379;22069315;22085444;22110198;22157759;22185378;22206674;22232519;22260327;22270724;22315058;22389159;22426455;22561832;22830443;22923609;22956286;23046448;23209031;23213241;23232108;23277077;23308242;23319610;23807305;24311896;24535036;24556756</t>
  </si>
  <si>
    <t>IRS-1 interacts with PI3K reg class IA and activates it</t>
  </si>
  <si>
    <t>1332046;7504175;8894489;9609110;10543935;11313948;12682058</t>
  </si>
  <si>
    <t>PI3K reg class IA activates PI3K cat class IA</t>
  </si>
  <si>
    <t>10704820;11687500</t>
  </si>
  <si>
    <t>RIP140 was shown to interact with ESR1 in adult mouse brain. The interaction declined with age.</t>
  </si>
  <si>
    <t>7641693;7937828;8887632;8920964;9115274;9192902;9773983;9774463;10379892;10707952;12040178;12554755;16394250;16815031;17056252;17615392;19326447;22071320;23403292;23885094</t>
  </si>
  <si>
    <t>Self-phosphorylation of EGFR is an intermolecular reaction</t>
  </si>
  <si>
    <t>2543678;2552117;9335547;11894079;15708576;16614081;22232519;24135280</t>
  </si>
  <si>
    <t>AKT(PKB) phosphorylates IRS-1 and increases its activity.</t>
  </si>
  <si>
    <t>10092613;10497255;11357143;16339964;17242355</t>
  </si>
  <si>
    <t>Using a chromatin immunoprecipitation-paired end diTag cloning and sequencing strategy it was identified ESR1 (nuclear) binding site on RARalpha.</t>
  </si>
  <si>
    <t>7585542;8732679;9626663;9717844;10076999;11345900;12727970;15031323;15831516;15870697;17013392;17542648;17641689;17909268;21151129;21167036;21632823;22217937;23101584;24639548</t>
  </si>
  <si>
    <t>AKT(PKB) physically interacts with  AKT(PKB).</t>
  </si>
  <si>
    <t>7891724</t>
  </si>
  <si>
    <t>Progesterone receptor interacts with ESR1 (nuclear) inducing different effects.</t>
  </si>
  <si>
    <t>7891678;8163495;8264658;10732327;12612073;22396492;22436695;23322423</t>
  </si>
  <si>
    <t>EGFR interacts with PI3K reg class IA and activates it</t>
  </si>
  <si>
    <t>1372091;8914981</t>
  </si>
  <si>
    <t>ESR1 (nuclear) binds to gene IGF-1 receptor promoter and promotes IGF-1 receptor expression.</t>
  </si>
  <si>
    <t>10749889;16113100;16647191;16815029;17170218;22128190;22835548;23101584;23821363;24051437;24281069</t>
  </si>
  <si>
    <t>IRS-1 physically interacts with  AKT(PKB).</t>
  </si>
  <si>
    <t>10497255</t>
  </si>
  <si>
    <t>Transcription regulation of EBAG9 by ESR1 (nuclear) was shown by chromatin immunoprecipitation  and chip-on-chip assay.</t>
  </si>
  <si>
    <t>9418891;10873660;11374862;15031323;15256502;15808510;16606704;17013392;17289570;17515612;21502505;22345290;23404106;24619425</t>
  </si>
  <si>
    <t>EBAG9</t>
  </si>
  <si>
    <t>t-test</t>
  </si>
  <si>
    <t>References (PUBMED ID)</t>
  </si>
</sst>
</file>

<file path=xl/styles.xml><?xml version="1.0" encoding="utf-8"?>
<styleSheet xmlns="http://schemas.openxmlformats.org/spreadsheetml/2006/main">
  <fonts count="11">
    <font>
      <sz val="10"/>
      <name val="Arial"/>
      <family val="2"/>
    </font>
    <font>
      <b/>
      <sz val="14"/>
      <color rgb="FF000000"/>
      <name val="Arial"/>
      <family val="2"/>
    </font>
    <font>
      <b/>
      <sz val="12"/>
      <color rgb="FF000000"/>
      <name val="Arial"/>
      <family val="2"/>
    </font>
    <font>
      <b/>
      <sz val="10"/>
      <color rgb="FFFFFFFF"/>
      <name val="Arial"/>
      <family val="2"/>
    </font>
    <font>
      <b/>
      <sz val="10"/>
      <color rgb="FF000000"/>
      <name val="Arial"/>
      <family val="2"/>
    </font>
    <font>
      <sz val="12"/>
      <color rgb="FF000000"/>
      <name val="Times New Roman"/>
      <family val="1"/>
    </font>
    <font>
      <u/>
      <sz val="12"/>
      <color rgb="FF0000FF"/>
      <name val="Times New Roman"/>
      <family val="1"/>
    </font>
    <font>
      <b/>
      <sz val="12"/>
      <color rgb="FF000000"/>
      <name val="Times New Roman"/>
      <family val="1"/>
    </font>
    <font>
      <sz val="12"/>
      <color rgb="FFFFFFFF"/>
      <name val="Times New Roman"/>
      <family val="1"/>
    </font>
    <font>
      <sz val="12"/>
      <color rgb="FF9C0006"/>
      <name val="Times New Roman"/>
      <family val="1"/>
    </font>
    <font>
      <sz val="12"/>
      <color rgb="FF006100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99FF99"/>
        <bgColor rgb="FFC6EFCE"/>
      </patternFill>
    </fill>
    <fill>
      <patternFill patternType="solid">
        <fgColor rgb="FFFF9999"/>
        <bgColor rgb="FFFFA0A0"/>
      </patternFill>
    </fill>
    <fill>
      <patternFill patternType="solid">
        <fgColor rgb="FF5A5A5A"/>
        <bgColor rgb="FF808080"/>
      </patternFill>
    </fill>
    <fill>
      <patternFill patternType="solid">
        <fgColor rgb="FFFFCC99"/>
        <bgColor rgb="FFFFC7CE"/>
      </patternFill>
    </fill>
    <fill>
      <patternFill patternType="solid">
        <fgColor rgb="FF4040FF"/>
        <bgColor rgb="FF6060FF"/>
      </patternFill>
    </fill>
    <fill>
      <patternFill patternType="solid">
        <fgColor rgb="FFFFC7CE"/>
        <bgColor rgb="FFFFCC99"/>
      </patternFill>
    </fill>
    <fill>
      <patternFill patternType="solid">
        <fgColor rgb="FF8080FF"/>
        <bgColor rgb="FFA0A0FF"/>
      </patternFill>
    </fill>
    <fill>
      <patternFill patternType="solid">
        <fgColor rgb="FFFF6060"/>
        <bgColor rgb="FFFF4040"/>
      </patternFill>
    </fill>
    <fill>
      <patternFill patternType="solid">
        <fgColor rgb="FFC6EFCE"/>
        <bgColor rgb="FFCCFFFF"/>
      </patternFill>
    </fill>
    <fill>
      <patternFill patternType="solid">
        <fgColor rgb="FFFF8080"/>
        <bgColor rgb="FFFF9999"/>
      </patternFill>
    </fill>
    <fill>
      <patternFill patternType="solid">
        <fgColor rgb="FF6060FF"/>
        <bgColor rgb="FF8080FF"/>
      </patternFill>
    </fill>
    <fill>
      <patternFill patternType="solid">
        <fgColor rgb="FFFFA0A0"/>
        <bgColor rgb="FFFF9999"/>
      </patternFill>
    </fill>
    <fill>
      <patternFill patternType="solid">
        <fgColor rgb="FF0000FF"/>
        <bgColor rgb="FF0000FF"/>
      </patternFill>
    </fill>
    <fill>
      <patternFill patternType="solid">
        <fgColor rgb="FFFF4040"/>
        <bgColor rgb="FFFF6060"/>
      </patternFill>
    </fill>
    <fill>
      <patternFill patternType="solid">
        <fgColor rgb="FFFF0000"/>
        <bgColor rgb="FFFF4040"/>
      </patternFill>
    </fill>
    <fill>
      <patternFill patternType="solid">
        <fgColor rgb="FFA0A0FF"/>
        <bgColor rgb="FFC0C0FF"/>
      </patternFill>
    </fill>
    <fill>
      <patternFill patternType="solid">
        <fgColor rgb="FFC0C0FF"/>
        <bgColor rgb="FF99CCFF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4" borderId="3" xfId="0" applyFont="1" applyFill="1" applyBorder="1" applyAlignment="1">
      <alignment horizontal="center" vertical="center" wrapText="1"/>
    </xf>
    <xf numFmtId="2" fontId="4" fillId="5" borderId="4" xfId="0" applyNumberFormat="1" applyFont="1" applyFill="1" applyBorder="1" applyAlignment="1">
      <alignment horizontal="center" vertical="center"/>
    </xf>
    <xf numFmtId="2" fontId="3" fillId="4" borderId="3" xfId="0" applyNumberFormat="1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9" fillId="7" borderId="6" xfId="0" applyFont="1" applyFill="1" applyBorder="1" applyAlignment="1">
      <alignment horizontal="center" vertical="center" wrapText="1"/>
    </xf>
    <xf numFmtId="0" fontId="10" fillId="10" borderId="6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top" wrapText="1"/>
    </xf>
    <xf numFmtId="0" fontId="6" fillId="0" borderId="6" xfId="0" applyFont="1" applyBorder="1" applyAlignment="1">
      <alignment horizontal="center" vertical="top" wrapText="1"/>
    </xf>
    <xf numFmtId="0" fontId="5" fillId="0" borderId="3" xfId="0" applyFont="1" applyBorder="1" applyAlignment="1">
      <alignment horizontal="center" vertical="top" wrapText="1"/>
    </xf>
    <xf numFmtId="2" fontId="5" fillId="0" borderId="6" xfId="0" applyNumberFormat="1" applyFont="1" applyBorder="1" applyAlignment="1">
      <alignment horizontal="center" vertical="top" wrapText="1"/>
    </xf>
    <xf numFmtId="2" fontId="7" fillId="0" borderId="7" xfId="0" applyNumberFormat="1" applyFont="1" applyBorder="1" applyAlignment="1">
      <alignment horizontal="center" vertical="top" wrapText="1"/>
    </xf>
    <xf numFmtId="2" fontId="8" fillId="6" borderId="6" xfId="0" applyNumberFormat="1" applyFont="1" applyFill="1" applyBorder="1" applyAlignment="1">
      <alignment horizontal="center" vertical="top" wrapText="1"/>
    </xf>
    <xf numFmtId="2" fontId="5" fillId="8" borderId="6" xfId="0" applyNumberFormat="1" applyFont="1" applyFill="1" applyBorder="1" applyAlignment="1">
      <alignment horizontal="center" vertical="top" wrapText="1"/>
    </xf>
    <xf numFmtId="2" fontId="8" fillId="9" borderId="6" xfId="0" applyNumberFormat="1" applyFont="1" applyFill="1" applyBorder="1" applyAlignment="1">
      <alignment horizontal="center" vertical="top" wrapText="1"/>
    </xf>
    <xf numFmtId="2" fontId="5" fillId="11" borderId="6" xfId="0" applyNumberFormat="1" applyFont="1" applyFill="1" applyBorder="1" applyAlignment="1">
      <alignment horizontal="center" vertical="top" wrapText="1"/>
    </xf>
    <xf numFmtId="2" fontId="8" fillId="12" borderId="6" xfId="0" applyNumberFormat="1" applyFont="1" applyFill="1" applyBorder="1" applyAlignment="1">
      <alignment horizontal="center" vertical="top" wrapText="1"/>
    </xf>
    <xf numFmtId="2" fontId="5" fillId="13" borderId="6" xfId="0" applyNumberFormat="1" applyFont="1" applyFill="1" applyBorder="1" applyAlignment="1">
      <alignment horizontal="center" vertical="top" wrapText="1"/>
    </xf>
    <xf numFmtId="2" fontId="5" fillId="0" borderId="3" xfId="0" applyNumberFormat="1" applyFont="1" applyBorder="1" applyAlignment="1">
      <alignment horizontal="center" vertical="top" wrapText="1"/>
    </xf>
    <xf numFmtId="0" fontId="7" fillId="0" borderId="7" xfId="0" applyFont="1" applyBorder="1" applyAlignment="1">
      <alignment horizontal="center" vertical="top" wrapText="1"/>
    </xf>
    <xf numFmtId="2" fontId="8" fillId="14" borderId="6" xfId="0" applyNumberFormat="1" applyFont="1" applyFill="1" applyBorder="1" applyAlignment="1">
      <alignment horizontal="center" vertical="top" wrapText="1"/>
    </xf>
    <xf numFmtId="2" fontId="8" fillId="15" borderId="6" xfId="0" applyNumberFormat="1" applyFont="1" applyFill="1" applyBorder="1" applyAlignment="1">
      <alignment horizontal="center" vertical="top" wrapText="1"/>
    </xf>
    <xf numFmtId="2" fontId="8" fillId="16" borderId="6" xfId="0" applyNumberFormat="1" applyFont="1" applyFill="1" applyBorder="1" applyAlignment="1">
      <alignment horizontal="center" vertical="top" wrapText="1"/>
    </xf>
    <xf numFmtId="2" fontId="5" fillId="17" borderId="6" xfId="0" applyNumberFormat="1" applyFont="1" applyFill="1" applyBorder="1" applyAlignment="1">
      <alignment horizontal="center" vertical="top" wrapText="1"/>
    </xf>
    <xf numFmtId="2" fontId="5" fillId="18" borderId="6" xfId="0" applyNumberFormat="1" applyFont="1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2" fontId="2" fillId="2" borderId="2" xfId="0" applyNumberFormat="1" applyFont="1" applyFill="1" applyBorder="1" applyAlignment="1">
      <alignment horizontal="center" wrapText="1"/>
    </xf>
    <xf numFmtId="2" fontId="1" fillId="3" borderId="1" xfId="0" applyNumberFormat="1" applyFont="1" applyFill="1" applyBorder="1" applyAlignment="1">
      <alignment horizontal="center" wrapText="1"/>
    </xf>
    <xf numFmtId="2" fontId="2" fillId="3" borderId="2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</cellXfs>
  <cellStyles count="1">
    <cellStyle name="Normale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FFC7CE"/>
      <rgbColor rgb="FF808080"/>
      <rgbColor rgb="FFA0A0FF"/>
      <rgbColor rgb="FFFF4040"/>
      <rgbColor rgb="FFFFFFCC"/>
      <rgbColor rgb="FF99FF99"/>
      <rgbColor rgb="FF660066"/>
      <rgbColor rgb="FFFF8080"/>
      <rgbColor rgb="FF0066CC"/>
      <rgbColor rgb="FFC0C0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A0A0"/>
      <rgbColor rgb="FFFF9999"/>
      <rgbColor rgb="FFFFCC99"/>
      <rgbColor rgb="FF6060FF"/>
      <rgbColor rgb="FF33CCCC"/>
      <rgbColor rgb="FF99CC00"/>
      <rgbColor rgb="FFFFCC00"/>
      <rgbColor rgb="FFFF9900"/>
      <rgbColor rgb="FFFF6060"/>
      <rgbColor rgb="FF5A5A5A"/>
      <rgbColor rgb="FF8080FF"/>
      <rgbColor rgb="FF003366"/>
      <rgbColor rgb="FF339966"/>
      <rgbColor rgb="FF003300"/>
      <rgbColor rgb="FF333300"/>
      <rgbColor rgb="FF993300"/>
      <rgbColor rgb="FF993366"/>
      <rgbColor rgb="FF4040FF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L36"/>
  <sheetViews>
    <sheetView tabSelected="1" zoomScale="80" zoomScaleNormal="80" workbookViewId="0">
      <selection activeCell="D2" sqref="D2"/>
    </sheetView>
  </sheetViews>
  <sheetFormatPr defaultRowHeight="12.75"/>
  <cols>
    <col min="1" max="1" width="11.5703125"/>
    <col min="2" max="2" width="11.42578125" customWidth="1"/>
    <col min="3" max="3" width="11.5703125"/>
    <col min="4" max="4" width="16.28515625" customWidth="1"/>
    <col min="5" max="5" width="14.42578125" customWidth="1"/>
    <col min="6" max="6" width="17" customWidth="1"/>
    <col min="7" max="7" width="17.42578125" customWidth="1"/>
    <col min="8" max="8" width="16.42578125" customWidth="1"/>
    <col min="9" max="1021" width="11.5703125"/>
  </cols>
  <sheetData>
    <row r="1" spans="1:12" ht="51.4" customHeight="1" thickBot="1">
      <c r="A1" s="31" t="s">
        <v>0</v>
      </c>
      <c r="B1" s="31"/>
      <c r="C1" s="32" t="s">
        <v>1</v>
      </c>
      <c r="D1" s="32"/>
      <c r="E1" s="26"/>
      <c r="F1" s="26"/>
      <c r="G1" s="26"/>
      <c r="H1" s="26"/>
      <c r="I1" s="27" t="s">
        <v>0</v>
      </c>
      <c r="J1" s="28" t="s">
        <v>102</v>
      </c>
      <c r="K1" s="29" t="s">
        <v>1</v>
      </c>
      <c r="L1" s="30" t="s">
        <v>102</v>
      </c>
    </row>
    <row r="2" spans="1:12" ht="51.4" customHeight="1">
      <c r="A2" s="1" t="s">
        <v>2</v>
      </c>
      <c r="B2" s="1" t="s">
        <v>3</v>
      </c>
      <c r="C2" s="1" t="s">
        <v>4</v>
      </c>
      <c r="D2" s="1" t="s">
        <v>3</v>
      </c>
      <c r="E2" s="1" t="s">
        <v>5</v>
      </c>
      <c r="F2" s="1" t="s">
        <v>6</v>
      </c>
      <c r="G2" s="1" t="s">
        <v>7</v>
      </c>
      <c r="H2" s="1" t="s">
        <v>103</v>
      </c>
      <c r="I2" s="1" t="s">
        <v>8</v>
      </c>
      <c r="J2" s="2" t="s">
        <v>9</v>
      </c>
      <c r="K2" s="3" t="s">
        <v>8</v>
      </c>
      <c r="L2" s="2" t="s">
        <v>9</v>
      </c>
    </row>
    <row r="3" spans="1:12" ht="51.4" customHeight="1">
      <c r="A3" s="9" t="str">
        <f>HYPERLINK("https://portal.genego.com/cgi/entity_page.cgi?term=100&amp;id=9097","ESR1 (nuclear)")</f>
        <v>ESR1 (nuclear)</v>
      </c>
      <c r="B3" s="8" t="s">
        <v>10</v>
      </c>
      <c r="C3" s="9" t="str">
        <f>HYPERLINK("https://portal.genego.com/cgi/entity_page.cgi?term=100&amp;id=427","IRS-1")</f>
        <v>IRS-1</v>
      </c>
      <c r="D3" s="8" t="s">
        <v>11</v>
      </c>
      <c r="E3" s="4" t="s">
        <v>12</v>
      </c>
      <c r="F3" s="10" t="s">
        <v>13</v>
      </c>
      <c r="G3" s="10" t="s">
        <v>14</v>
      </c>
      <c r="H3" s="5" t="s">
        <v>15</v>
      </c>
      <c r="I3" s="10"/>
      <c r="J3" s="11"/>
      <c r="K3" s="12" t="s">
        <v>16</v>
      </c>
      <c r="L3" s="13">
        <v>-0.42274109999999998</v>
      </c>
    </row>
    <row r="4" spans="1:12" ht="51.4" customHeight="1">
      <c r="A4" s="9" t="str">
        <f>HYPERLINK("https://portal.genego.com/cgi/entity_page.cgi?term=100&amp;id=9097","ESR1 (nuclear)")</f>
        <v>ESR1 (nuclear)</v>
      </c>
      <c r="B4" s="8" t="s">
        <v>10</v>
      </c>
      <c r="C4" s="9" t="str">
        <f>HYPERLINK("https://portal.genego.com/cgi/entity_page.cgi?term=100&amp;id=254","FAP-1")</f>
        <v>FAP-1</v>
      </c>
      <c r="D4" s="8" t="s">
        <v>17</v>
      </c>
      <c r="E4" s="6" t="s">
        <v>18</v>
      </c>
      <c r="F4" s="10" t="s">
        <v>13</v>
      </c>
      <c r="G4" s="10" t="s">
        <v>19</v>
      </c>
      <c r="H4" s="5" t="s">
        <v>20</v>
      </c>
      <c r="I4" s="10"/>
      <c r="J4" s="11"/>
      <c r="K4" s="12" t="s">
        <v>21</v>
      </c>
      <c r="L4" s="14">
        <v>-0.238933864</v>
      </c>
    </row>
    <row r="5" spans="1:12" ht="51.4" customHeight="1">
      <c r="A5" s="9" t="str">
        <f>HYPERLINK("https://portal.genego.com/cgi/entity_page.cgi?term=100&amp;id=592","AKT(PKB)")</f>
        <v>AKT(PKB)</v>
      </c>
      <c r="B5" s="8" t="s">
        <v>22</v>
      </c>
      <c r="C5" s="9" t="str">
        <f>HYPERLINK("https://portal.genego.com/cgi/entity_page.cgi?term=100&amp;id=4322","SMAD3")</f>
        <v>SMAD3</v>
      </c>
      <c r="D5" s="8" t="s">
        <v>10</v>
      </c>
      <c r="E5" s="6" t="s">
        <v>18</v>
      </c>
      <c r="F5" s="10" t="s">
        <v>23</v>
      </c>
      <c r="G5" s="10" t="s">
        <v>24</v>
      </c>
      <c r="H5" s="5" t="s">
        <v>25</v>
      </c>
      <c r="I5" s="10"/>
      <c r="J5" s="11"/>
      <c r="K5" s="12" t="s">
        <v>26</v>
      </c>
      <c r="L5" s="15">
        <v>0.46392450000000002</v>
      </c>
    </row>
    <row r="6" spans="1:12" ht="51.4" customHeight="1">
      <c r="A6" s="9" t="str">
        <f>HYPERLINK("https://portal.genego.com/cgi/entity_page.cgi?term=100&amp;id=9097","ESR1 (nuclear)")</f>
        <v>ESR1 (nuclear)</v>
      </c>
      <c r="B6" s="8" t="s">
        <v>10</v>
      </c>
      <c r="C6" s="9" t="str">
        <f>HYPERLINK("https://portal.genego.com/cgi/entity_page.cgi?term=100&amp;id=6174","BMP6")</f>
        <v>BMP6</v>
      </c>
      <c r="D6" s="8" t="s">
        <v>27</v>
      </c>
      <c r="E6" s="7" t="s">
        <v>28</v>
      </c>
      <c r="F6" s="10" t="s">
        <v>13</v>
      </c>
      <c r="G6" s="10" t="s">
        <v>29</v>
      </c>
      <c r="H6" s="5" t="s">
        <v>30</v>
      </c>
      <c r="I6" s="10"/>
      <c r="J6" s="11"/>
      <c r="K6" s="12" t="s">
        <v>31</v>
      </c>
      <c r="L6" s="16">
        <v>0.38186176399999999</v>
      </c>
    </row>
    <row r="7" spans="1:12" ht="51.4" customHeight="1">
      <c r="A7" s="9" t="str">
        <f>HYPERLINK("https://portal.genego.com/cgi/entity_page.cgi?term=100&amp;id=2037","PI3K cat class IA")</f>
        <v>PI3K cat class IA</v>
      </c>
      <c r="B7" s="8" t="s">
        <v>32</v>
      </c>
      <c r="C7" s="9" t="str">
        <f>HYPERLINK("https://portal.genego.com/cgi/entity_page.cgi?term=100&amp;id=4322","SMAD3")</f>
        <v>SMAD3</v>
      </c>
      <c r="D7" s="8" t="s">
        <v>10</v>
      </c>
      <c r="E7" s="6" t="s">
        <v>18</v>
      </c>
      <c r="F7" s="10" t="s">
        <v>12</v>
      </c>
      <c r="G7" s="10" t="s">
        <v>33</v>
      </c>
      <c r="H7" s="5" t="s">
        <v>34</v>
      </c>
      <c r="I7" s="10"/>
      <c r="J7" s="11"/>
      <c r="K7" s="12" t="s">
        <v>26</v>
      </c>
      <c r="L7" s="15">
        <v>0.46392450000000002</v>
      </c>
    </row>
    <row r="8" spans="1:12" ht="51.4" customHeight="1">
      <c r="A8" s="9" t="str">
        <f>HYPERLINK("https://portal.genego.com/cgi/entity_page.cgi?term=100&amp;id=9097","ESR1 (nuclear)")</f>
        <v>ESR1 (nuclear)</v>
      </c>
      <c r="B8" s="8" t="s">
        <v>10</v>
      </c>
      <c r="C8" s="9" t="str">
        <f>HYPERLINK("https://portal.genego.com/cgi/entity_page.cgi?term=100&amp;id=1100","PR (nuclear)")</f>
        <v>PR (nuclear)</v>
      </c>
      <c r="D8" s="8" t="s">
        <v>10</v>
      </c>
      <c r="E8" s="7" t="s">
        <v>28</v>
      </c>
      <c r="F8" s="10" t="s">
        <v>13</v>
      </c>
      <c r="G8" s="10" t="s">
        <v>35</v>
      </c>
      <c r="H8" s="5" t="s">
        <v>36</v>
      </c>
      <c r="I8" s="10"/>
      <c r="J8" s="11"/>
      <c r="K8" s="12" t="s">
        <v>37</v>
      </c>
      <c r="L8" s="17">
        <v>-0.41907188200000001</v>
      </c>
    </row>
    <row r="9" spans="1:12" ht="51.4" customHeight="1">
      <c r="A9" s="9" t="str">
        <f>HYPERLINK("https://portal.genego.com/cgi/entity_page.cgi?term=100&amp;id=592","AKT(PKB)")</f>
        <v>AKT(PKB)</v>
      </c>
      <c r="B9" s="8" t="s">
        <v>22</v>
      </c>
      <c r="C9" s="9" t="str">
        <f>HYPERLINK("https://portal.genego.com/cgi/entity_page.cgi?term=100&amp;id=4346","RARalpha")</f>
        <v>RARalpha</v>
      </c>
      <c r="D9" s="8" t="s">
        <v>10</v>
      </c>
      <c r="E9" s="6" t="s">
        <v>18</v>
      </c>
      <c r="F9" s="10" t="s">
        <v>38</v>
      </c>
      <c r="G9" s="10" t="s">
        <v>39</v>
      </c>
      <c r="H9" s="5" t="s">
        <v>40</v>
      </c>
      <c r="I9" s="10"/>
      <c r="J9" s="11"/>
      <c r="K9" s="12" t="s">
        <v>41</v>
      </c>
      <c r="L9" s="18">
        <v>0.24555036399999999</v>
      </c>
    </row>
    <row r="10" spans="1:12" ht="51.4" customHeight="1">
      <c r="A10" s="9" t="str">
        <f>HYPERLINK("https://portal.genego.com/cgi/entity_page.cgi?term=100&amp;id=592","AKT(PKB)")</f>
        <v>AKT(PKB)</v>
      </c>
      <c r="B10" s="8" t="s">
        <v>22</v>
      </c>
      <c r="C10" s="9" t="str">
        <f>HYPERLINK("https://portal.genego.com/cgi/entity_page.cgi?term=100&amp;id=9097","ESR1 (nuclear)")</f>
        <v>ESR1 (nuclear)</v>
      </c>
      <c r="D10" s="8" t="s">
        <v>10</v>
      </c>
      <c r="E10" s="7" t="s">
        <v>28</v>
      </c>
      <c r="F10" s="10" t="s">
        <v>38</v>
      </c>
      <c r="G10" s="10" t="s">
        <v>42</v>
      </c>
      <c r="H10" s="5" t="s">
        <v>43</v>
      </c>
      <c r="I10" s="10"/>
      <c r="J10" s="11"/>
      <c r="K10" s="19"/>
      <c r="L10" s="11"/>
    </row>
    <row r="11" spans="1:12" ht="51.4" customHeight="1">
      <c r="A11" s="9" t="str">
        <f>HYPERLINK("https://portal.genego.com/cgi/entity_page.cgi?term=100&amp;id=587","DLC1 (Dynein LC8a)")</f>
        <v>DLC1 (Dynein LC8a)</v>
      </c>
      <c r="B11" s="8" t="s">
        <v>11</v>
      </c>
      <c r="C11" s="9" t="str">
        <f>HYPERLINK("https://portal.genego.com/cgi/entity_page.cgi?term=100&amp;id=4485","TFF1")</f>
        <v>TFF1</v>
      </c>
      <c r="D11" s="8" t="s">
        <v>11</v>
      </c>
      <c r="E11" s="7" t="s">
        <v>28</v>
      </c>
      <c r="F11" s="10" t="s">
        <v>13</v>
      </c>
      <c r="G11" s="10" t="s">
        <v>44</v>
      </c>
      <c r="H11" s="5" t="s">
        <v>45</v>
      </c>
      <c r="I11" s="20" t="s">
        <v>46</v>
      </c>
      <c r="J11" s="16">
        <v>0.28924040000000001</v>
      </c>
      <c r="K11" s="19"/>
      <c r="L11" s="11"/>
    </row>
    <row r="12" spans="1:12" ht="51.4" customHeight="1">
      <c r="A12" s="9" t="str">
        <f>HYPERLINK("https://portal.genego.com/cgi/entity_page.cgi?term=100&amp;id=9097","ESR1 (nuclear)")</f>
        <v>ESR1 (nuclear)</v>
      </c>
      <c r="B12" s="8" t="s">
        <v>10</v>
      </c>
      <c r="C12" s="9" t="str">
        <f>HYPERLINK("https://portal.genego.com/cgi/entity_page.cgi?term=100&amp;id=4322","SMAD3")</f>
        <v>SMAD3</v>
      </c>
      <c r="D12" s="8" t="s">
        <v>10</v>
      </c>
      <c r="E12" s="6" t="s">
        <v>18</v>
      </c>
      <c r="F12" s="10" t="s">
        <v>23</v>
      </c>
      <c r="G12" s="10" t="s">
        <v>47</v>
      </c>
      <c r="H12" s="5" t="s">
        <v>48</v>
      </c>
      <c r="I12" s="10"/>
      <c r="J12" s="11"/>
      <c r="K12" s="12" t="s">
        <v>26</v>
      </c>
      <c r="L12" s="15">
        <v>0.46392450000000002</v>
      </c>
    </row>
    <row r="13" spans="1:12" ht="51.4" customHeight="1">
      <c r="A13" s="9" t="str">
        <f>HYPERLINK("https://portal.genego.com/cgi/entity_page.cgi?term=100&amp;id=9097","ESR1 (nuclear)")</f>
        <v>ESR1 (nuclear)</v>
      </c>
      <c r="B13" s="8" t="s">
        <v>10</v>
      </c>
      <c r="C13" s="9" t="str">
        <f>HYPERLINK("https://portal.genego.com/cgi/entity_page.cgi?term=100&amp;id=-956173335","Prolactin receptor")</f>
        <v>Prolactin receptor</v>
      </c>
      <c r="D13" s="8" t="s">
        <v>49</v>
      </c>
      <c r="E13" s="7" t="s">
        <v>28</v>
      </c>
      <c r="F13" s="10" t="s">
        <v>13</v>
      </c>
      <c r="G13" s="10" t="s">
        <v>50</v>
      </c>
      <c r="H13" s="5" t="s">
        <v>51</v>
      </c>
      <c r="I13" s="10"/>
      <c r="J13" s="11"/>
      <c r="K13" s="12" t="s">
        <v>52</v>
      </c>
      <c r="L13" s="21">
        <v>-0.656624027</v>
      </c>
    </row>
    <row r="14" spans="1:12" ht="51.4" customHeight="1">
      <c r="A14" s="9" t="str">
        <f>HYPERLINK("https://portal.genego.com/cgi/entity_page.cgi?term=100&amp;id=233","EGFR")</f>
        <v>EGFR</v>
      </c>
      <c r="B14" s="8" t="s">
        <v>53</v>
      </c>
      <c r="C14" s="9" t="str">
        <f>HYPERLINK("https://portal.genego.com/cgi/entity_page.cgi?term=100&amp;id=9097","ESR1 (nuclear)")</f>
        <v>ESR1 (nuclear)</v>
      </c>
      <c r="D14" s="8" t="s">
        <v>10</v>
      </c>
      <c r="E14" s="7" t="s">
        <v>28</v>
      </c>
      <c r="F14" s="10" t="s">
        <v>38</v>
      </c>
      <c r="G14" s="10" t="s">
        <v>54</v>
      </c>
      <c r="H14" s="5" t="s">
        <v>55</v>
      </c>
      <c r="I14" s="10"/>
      <c r="J14" s="11"/>
      <c r="K14" s="19"/>
      <c r="L14" s="11"/>
    </row>
    <row r="15" spans="1:12" ht="51.4" customHeight="1">
      <c r="A15" s="9" t="str">
        <f>HYPERLINK("https://portal.genego.com/cgi/entity_page.cgi?term=100&amp;id=587","DLC1 (Dynein LC8a)")</f>
        <v>DLC1 (Dynein LC8a)</v>
      </c>
      <c r="B15" s="8" t="s">
        <v>11</v>
      </c>
      <c r="C15" s="9" t="str">
        <f>HYPERLINK("https://portal.genego.com/cgi/entity_page.cgi?term=100&amp;id=9097","ESR1 (nuclear)")</f>
        <v>ESR1 (nuclear)</v>
      </c>
      <c r="D15" s="8" t="s">
        <v>10</v>
      </c>
      <c r="E15" s="7" t="s">
        <v>28</v>
      </c>
      <c r="F15" s="10" t="s">
        <v>23</v>
      </c>
      <c r="G15" s="10" t="s">
        <v>56</v>
      </c>
      <c r="H15" s="5" t="s">
        <v>45</v>
      </c>
      <c r="I15" s="20" t="s">
        <v>46</v>
      </c>
      <c r="J15" s="16">
        <v>0.28924040000000001</v>
      </c>
      <c r="K15" s="19"/>
      <c r="L15" s="11"/>
    </row>
    <row r="16" spans="1:12" ht="51.4" customHeight="1">
      <c r="A16" s="9" t="str">
        <f>HYPERLINK("https://portal.genego.com/cgi/entity_page.cgi?term=100&amp;id=9097","ESR1 (nuclear)")</f>
        <v>ESR1 (nuclear)</v>
      </c>
      <c r="B16" s="8" t="s">
        <v>10</v>
      </c>
      <c r="C16" s="9" t="str">
        <f>HYPERLINK("https://portal.genego.com/cgi/entity_page.cgi?term=100&amp;id=-135467890","ARID4A")</f>
        <v>ARID4A</v>
      </c>
      <c r="D16" s="8" t="s">
        <v>10</v>
      </c>
      <c r="E16" s="7" t="s">
        <v>28</v>
      </c>
      <c r="F16" s="10" t="s">
        <v>13</v>
      </c>
      <c r="G16" s="10" t="s">
        <v>57</v>
      </c>
      <c r="H16" s="5" t="s">
        <v>58</v>
      </c>
      <c r="I16" s="10"/>
      <c r="J16" s="11"/>
      <c r="K16" s="12" t="s">
        <v>59</v>
      </c>
      <c r="L16" s="22">
        <v>0.55275463599999997</v>
      </c>
    </row>
    <row r="17" spans="1:12" ht="51.4" customHeight="1">
      <c r="A17" s="9" t="str">
        <f>HYPERLINK("https://portal.genego.com/cgi/entity_page.cgi?term=100&amp;id=9097","ESR1 (nuclear)")</f>
        <v>ESR1 (nuclear)</v>
      </c>
      <c r="B17" s="8" t="s">
        <v>10</v>
      </c>
      <c r="C17" s="9" t="str">
        <f>HYPERLINK("https://portal.genego.com/cgi/entity_page.cgi?term=100&amp;id=2581","RIP140")</f>
        <v>RIP140</v>
      </c>
      <c r="D17" s="8" t="s">
        <v>11</v>
      </c>
      <c r="E17" s="7" t="s">
        <v>28</v>
      </c>
      <c r="F17" s="10" t="s">
        <v>13</v>
      </c>
      <c r="G17" s="10" t="s">
        <v>60</v>
      </c>
      <c r="H17" s="5" t="s">
        <v>61</v>
      </c>
      <c r="I17" s="10"/>
      <c r="J17" s="11"/>
      <c r="K17" s="12" t="s">
        <v>62</v>
      </c>
      <c r="L17" s="23">
        <v>0.78704322699999996</v>
      </c>
    </row>
    <row r="18" spans="1:12" ht="51.4" customHeight="1">
      <c r="A18" s="9" t="str">
        <f>HYPERLINK("https://portal.genego.com/cgi/entity_page.cgi?term=100&amp;id=4316","RXRA")</f>
        <v>RXRA</v>
      </c>
      <c r="B18" s="8" t="s">
        <v>10</v>
      </c>
      <c r="C18" s="9" t="str">
        <f>HYPERLINK("https://portal.genego.com/cgi/entity_page.cgi?term=100&amp;id=9097","ESR1 (nuclear)")</f>
        <v>ESR1 (nuclear)</v>
      </c>
      <c r="D18" s="8" t="s">
        <v>10</v>
      </c>
      <c r="E18" s="7" t="s">
        <v>28</v>
      </c>
      <c r="F18" s="10" t="s">
        <v>13</v>
      </c>
      <c r="G18" s="10" t="s">
        <v>63</v>
      </c>
      <c r="H18" s="5" t="s">
        <v>64</v>
      </c>
      <c r="I18" s="20" t="s">
        <v>65</v>
      </c>
      <c r="J18" s="24">
        <v>-0.17210240900000001</v>
      </c>
      <c r="K18" s="19"/>
      <c r="L18" s="11"/>
    </row>
    <row r="19" spans="1:12" ht="51.4" customHeight="1">
      <c r="A19" s="9" t="str">
        <f>HYPERLINK("https://portal.genego.com/cgi/entity_page.cgi?term=100&amp;id=9097","ESR1 (nuclear)")</f>
        <v>ESR1 (nuclear)</v>
      </c>
      <c r="B19" s="8" t="s">
        <v>10</v>
      </c>
      <c r="C19" s="9" t="str">
        <f>HYPERLINK("https://portal.genego.com/cgi/entity_page.cgi?term=100&amp;id=380","IGF-1")</f>
        <v>IGF-1</v>
      </c>
      <c r="D19" s="8" t="s">
        <v>27</v>
      </c>
      <c r="E19" s="7" t="s">
        <v>28</v>
      </c>
      <c r="F19" s="10" t="s">
        <v>13</v>
      </c>
      <c r="G19" s="10" t="s">
        <v>66</v>
      </c>
      <c r="H19" s="5" t="s">
        <v>67</v>
      </c>
      <c r="I19" s="10"/>
      <c r="J19" s="11"/>
      <c r="K19" s="19"/>
      <c r="L19" s="11"/>
    </row>
    <row r="20" spans="1:12" ht="51.4" customHeight="1">
      <c r="A20" s="9" t="str">
        <f>HYPERLINK("https://portal.genego.com/cgi/entity_page.cgi?term=100&amp;id=380","IGF-1")</f>
        <v>IGF-1</v>
      </c>
      <c r="B20" s="8" t="s">
        <v>27</v>
      </c>
      <c r="C20" s="9" t="str">
        <f>HYPERLINK("https://portal.genego.com/cgi/entity_page.cgi?term=100&amp;id=381","IGF-1 receptor")</f>
        <v>IGF-1 receptor</v>
      </c>
      <c r="D20" s="8" t="s">
        <v>53</v>
      </c>
      <c r="E20" s="7" t="s">
        <v>28</v>
      </c>
      <c r="F20" s="10" t="s">
        <v>23</v>
      </c>
      <c r="G20" s="10" t="s">
        <v>68</v>
      </c>
      <c r="H20" s="5" t="s">
        <v>69</v>
      </c>
      <c r="I20" s="10"/>
      <c r="J20" s="11"/>
      <c r="K20" s="19"/>
      <c r="L20" s="11"/>
    </row>
    <row r="21" spans="1:12" ht="51.4" customHeight="1">
      <c r="A21" s="9" t="str">
        <f>HYPERLINK("https://portal.genego.com/cgi/entity_page.cgi?term=100&amp;id=381","IGF-1 receptor")</f>
        <v>IGF-1 receptor</v>
      </c>
      <c r="B21" s="8" t="s">
        <v>53</v>
      </c>
      <c r="C21" s="9" t="str">
        <f>HYPERLINK("https://portal.genego.com/cgi/entity_page.cgi?term=100&amp;id=427","IRS-1")</f>
        <v>IRS-1</v>
      </c>
      <c r="D21" s="8" t="s">
        <v>11</v>
      </c>
      <c r="E21" s="7" t="s">
        <v>28</v>
      </c>
      <c r="F21" s="10" t="s">
        <v>38</v>
      </c>
      <c r="G21" s="10" t="s">
        <v>70</v>
      </c>
      <c r="H21" s="5" t="s">
        <v>71</v>
      </c>
      <c r="I21" s="10"/>
      <c r="J21" s="11"/>
      <c r="K21" s="12" t="s">
        <v>16</v>
      </c>
      <c r="L21" s="13">
        <v>-0.42274109999999998</v>
      </c>
    </row>
    <row r="22" spans="1:12" ht="51.4" customHeight="1">
      <c r="A22" s="9" t="str">
        <f>HYPERLINK("https://portal.genego.com/cgi/entity_page.cgi?term=100&amp;id=381","IGF-1 receptor")</f>
        <v>IGF-1 receptor</v>
      </c>
      <c r="B22" s="8" t="s">
        <v>53</v>
      </c>
      <c r="C22" s="9" t="str">
        <f>HYPERLINK("https://portal.genego.com/cgi/entity_page.cgi?term=100&amp;id=2038","PI3K reg class IA")</f>
        <v>PI3K reg class IA</v>
      </c>
      <c r="D22" s="8" t="s">
        <v>11</v>
      </c>
      <c r="E22" s="7" t="s">
        <v>28</v>
      </c>
      <c r="F22" s="10" t="s">
        <v>23</v>
      </c>
      <c r="G22" s="10" t="s">
        <v>72</v>
      </c>
      <c r="H22" s="5" t="s">
        <v>73</v>
      </c>
      <c r="I22" s="10"/>
      <c r="J22" s="11"/>
      <c r="K22" s="12" t="s">
        <v>74</v>
      </c>
      <c r="L22" s="17">
        <v>-0.38098668200000002</v>
      </c>
    </row>
    <row r="23" spans="1:12" ht="51.4" customHeight="1">
      <c r="A23" s="9" t="str">
        <f>HYPERLINK("https://portal.genego.com/cgi/entity_page.cgi?term=100&amp;id=232","EGF")</f>
        <v>EGF</v>
      </c>
      <c r="B23" s="8" t="s">
        <v>27</v>
      </c>
      <c r="C23" s="9" t="str">
        <f>HYPERLINK("https://portal.genego.com/cgi/entity_page.cgi?term=100&amp;id=233","EGFR")</f>
        <v>EGFR</v>
      </c>
      <c r="D23" s="8" t="s">
        <v>53</v>
      </c>
      <c r="E23" s="7" t="s">
        <v>28</v>
      </c>
      <c r="F23" s="10" t="s">
        <v>23</v>
      </c>
      <c r="G23" s="10" t="s">
        <v>75</v>
      </c>
      <c r="H23" s="5" t="s">
        <v>76</v>
      </c>
      <c r="I23" s="10"/>
      <c r="J23" s="11"/>
      <c r="K23" s="19"/>
      <c r="L23" s="11"/>
    </row>
    <row r="24" spans="1:12" ht="51.4" customHeight="1">
      <c r="A24" s="9" t="str">
        <f>HYPERLINK("https://portal.genego.com/cgi/entity_page.cgi?term=100&amp;id=427","IRS-1")</f>
        <v>IRS-1</v>
      </c>
      <c r="B24" s="8" t="s">
        <v>11</v>
      </c>
      <c r="C24" s="9" t="str">
        <f>HYPERLINK("https://portal.genego.com/cgi/entity_page.cgi?term=100&amp;id=2038","PI3K reg class IA")</f>
        <v>PI3K reg class IA</v>
      </c>
      <c r="D24" s="8" t="s">
        <v>11</v>
      </c>
      <c r="E24" s="7" t="s">
        <v>28</v>
      </c>
      <c r="F24" s="10" t="s">
        <v>23</v>
      </c>
      <c r="G24" s="10" t="s">
        <v>77</v>
      </c>
      <c r="H24" s="5" t="s">
        <v>78</v>
      </c>
      <c r="I24" s="20" t="s">
        <v>16</v>
      </c>
      <c r="J24" s="13">
        <v>-0.42274109999999998</v>
      </c>
      <c r="K24" s="12" t="s">
        <v>74</v>
      </c>
      <c r="L24" s="17">
        <v>-0.38098668200000002</v>
      </c>
    </row>
    <row r="25" spans="1:12" ht="51.4" customHeight="1">
      <c r="A25" s="9" t="str">
        <f>HYPERLINK("https://portal.genego.com/cgi/entity_page.cgi?term=100&amp;id=2038","PI3K reg class IA")</f>
        <v>PI3K reg class IA</v>
      </c>
      <c r="B25" s="8" t="s">
        <v>11</v>
      </c>
      <c r="C25" s="9" t="str">
        <f>HYPERLINK("https://portal.genego.com/cgi/entity_page.cgi?term=100&amp;id=2037","PI3K cat class IA")</f>
        <v>PI3K cat class IA</v>
      </c>
      <c r="D25" s="8" t="s">
        <v>32</v>
      </c>
      <c r="E25" s="7" t="s">
        <v>28</v>
      </c>
      <c r="F25" s="10" t="s">
        <v>23</v>
      </c>
      <c r="G25" s="10" t="s">
        <v>79</v>
      </c>
      <c r="H25" s="5" t="s">
        <v>80</v>
      </c>
      <c r="I25" s="20" t="s">
        <v>74</v>
      </c>
      <c r="J25" s="17">
        <v>-0.38098668200000002</v>
      </c>
      <c r="K25" s="19"/>
      <c r="L25" s="11"/>
    </row>
    <row r="26" spans="1:12" ht="51.4" customHeight="1">
      <c r="A26" s="9" t="str">
        <f>HYPERLINK("https://portal.genego.com/cgi/entity_page.cgi?term=100&amp;id=2581","RIP140")</f>
        <v>RIP140</v>
      </c>
      <c r="B26" s="8" t="s">
        <v>11</v>
      </c>
      <c r="C26" s="9" t="str">
        <f>HYPERLINK("https://portal.genego.com/cgi/entity_page.cgi?term=100&amp;id=9097","ESR1 (nuclear)")</f>
        <v>ESR1 (nuclear)</v>
      </c>
      <c r="D26" s="8" t="s">
        <v>10</v>
      </c>
      <c r="E26" s="6" t="s">
        <v>18</v>
      </c>
      <c r="F26" s="10" t="s">
        <v>23</v>
      </c>
      <c r="G26" s="10" t="s">
        <v>81</v>
      </c>
      <c r="H26" s="5" t="s">
        <v>82</v>
      </c>
      <c r="I26" s="20" t="s">
        <v>62</v>
      </c>
      <c r="J26" s="23">
        <v>0.78704322699999996</v>
      </c>
      <c r="K26" s="19"/>
      <c r="L26" s="11"/>
    </row>
    <row r="27" spans="1:12" ht="51.4" customHeight="1">
      <c r="A27" s="9" t="str">
        <f>HYPERLINK("https://portal.genego.com/cgi/entity_page.cgi?term=100&amp;id=233","EGFR")</f>
        <v>EGFR</v>
      </c>
      <c r="B27" s="8" t="s">
        <v>53</v>
      </c>
      <c r="C27" s="9" t="str">
        <f>HYPERLINK("https://portal.genego.com/cgi/entity_page.cgi?term=100&amp;id=233","EGFR")</f>
        <v>EGFR</v>
      </c>
      <c r="D27" s="8" t="s">
        <v>53</v>
      </c>
      <c r="E27" s="7" t="s">
        <v>28</v>
      </c>
      <c r="F27" s="10" t="s">
        <v>38</v>
      </c>
      <c r="G27" s="10" t="s">
        <v>83</v>
      </c>
      <c r="H27" s="5" t="s">
        <v>84</v>
      </c>
      <c r="I27" s="10"/>
      <c r="J27" s="11"/>
      <c r="K27" s="19"/>
      <c r="L27" s="11"/>
    </row>
    <row r="28" spans="1:12" ht="51.4" customHeight="1">
      <c r="A28" s="9" t="str">
        <f>HYPERLINK("https://portal.genego.com/cgi/entity_page.cgi?term=100&amp;id=592","AKT(PKB)")</f>
        <v>AKT(PKB)</v>
      </c>
      <c r="B28" s="8" t="s">
        <v>22</v>
      </c>
      <c r="C28" s="9" t="str">
        <f>HYPERLINK("https://portal.genego.com/cgi/entity_page.cgi?term=100&amp;id=427","IRS-1")</f>
        <v>IRS-1</v>
      </c>
      <c r="D28" s="8" t="s">
        <v>11</v>
      </c>
      <c r="E28" s="7" t="s">
        <v>28</v>
      </c>
      <c r="F28" s="10" t="s">
        <v>38</v>
      </c>
      <c r="G28" s="10" t="s">
        <v>85</v>
      </c>
      <c r="H28" s="5" t="s">
        <v>86</v>
      </c>
      <c r="I28" s="10"/>
      <c r="J28" s="11"/>
      <c r="K28" s="12" t="s">
        <v>16</v>
      </c>
      <c r="L28" s="13">
        <v>-0.42274109999999998</v>
      </c>
    </row>
    <row r="29" spans="1:12" ht="51.4" customHeight="1">
      <c r="A29" s="9" t="str">
        <f>HYPERLINK("https://portal.genego.com/cgi/entity_page.cgi?term=100&amp;id=9097","ESR1 (nuclear)")</f>
        <v>ESR1 (nuclear)</v>
      </c>
      <c r="B29" s="8" t="s">
        <v>10</v>
      </c>
      <c r="C29" s="9" t="str">
        <f>HYPERLINK("https://portal.genego.com/cgi/entity_page.cgi?term=100&amp;id=4346","RARalpha")</f>
        <v>RARalpha</v>
      </c>
      <c r="D29" s="8" t="s">
        <v>10</v>
      </c>
      <c r="E29" s="7" t="s">
        <v>28</v>
      </c>
      <c r="F29" s="10" t="s">
        <v>13</v>
      </c>
      <c r="G29" s="10" t="s">
        <v>87</v>
      </c>
      <c r="H29" s="5" t="s">
        <v>88</v>
      </c>
      <c r="I29" s="10"/>
      <c r="J29" s="11"/>
      <c r="K29" s="12" t="s">
        <v>41</v>
      </c>
      <c r="L29" s="18">
        <v>0.24555036399999999</v>
      </c>
    </row>
    <row r="30" spans="1:12" ht="51.4" customHeight="1">
      <c r="A30" s="9" t="str">
        <f>HYPERLINK("https://portal.genego.com/cgi/entity_page.cgi?term=100&amp;id=592","AKT(PKB)")</f>
        <v>AKT(PKB)</v>
      </c>
      <c r="B30" s="8" t="s">
        <v>22</v>
      </c>
      <c r="C30" s="9" t="str">
        <f>HYPERLINK("https://portal.genego.com/cgi/entity_page.cgi?term=100&amp;id=592","AKT(PKB)")</f>
        <v>AKT(PKB)</v>
      </c>
      <c r="D30" s="8" t="s">
        <v>22</v>
      </c>
      <c r="E30" s="4" t="s">
        <v>12</v>
      </c>
      <c r="F30" s="10" t="s">
        <v>23</v>
      </c>
      <c r="G30" s="10" t="s">
        <v>89</v>
      </c>
      <c r="H30" s="5" t="s">
        <v>90</v>
      </c>
      <c r="I30" s="10"/>
      <c r="J30" s="11"/>
      <c r="K30" s="19"/>
      <c r="L30" s="11"/>
    </row>
    <row r="31" spans="1:12" ht="51.4" customHeight="1">
      <c r="A31" s="9" t="str">
        <f>HYPERLINK("https://portal.genego.com/cgi/entity_page.cgi?term=100&amp;id=1100","PR (nuclear)")</f>
        <v>PR (nuclear)</v>
      </c>
      <c r="B31" s="8" t="s">
        <v>10</v>
      </c>
      <c r="C31" s="9" t="str">
        <f>HYPERLINK("https://portal.genego.com/cgi/entity_page.cgi?term=100&amp;id=9097","ESR1 (nuclear)")</f>
        <v>ESR1 (nuclear)</v>
      </c>
      <c r="D31" s="8" t="s">
        <v>10</v>
      </c>
      <c r="E31" s="4" t="s">
        <v>12</v>
      </c>
      <c r="F31" s="10" t="s">
        <v>23</v>
      </c>
      <c r="G31" s="10" t="s">
        <v>91</v>
      </c>
      <c r="H31" s="5" t="s">
        <v>92</v>
      </c>
      <c r="I31" s="20" t="s">
        <v>37</v>
      </c>
      <c r="J31" s="17">
        <v>-0.41907188200000001</v>
      </c>
      <c r="K31" s="19"/>
      <c r="L31" s="11"/>
    </row>
    <row r="32" spans="1:12" ht="51.4" customHeight="1">
      <c r="A32" s="9" t="str">
        <f>HYPERLINK("https://portal.genego.com/cgi/entity_page.cgi?term=100&amp;id=233","EGFR")</f>
        <v>EGFR</v>
      </c>
      <c r="B32" s="8" t="s">
        <v>53</v>
      </c>
      <c r="C32" s="9" t="str">
        <f>HYPERLINK("https://portal.genego.com/cgi/entity_page.cgi?term=100&amp;id=2038","PI3K reg class IA")</f>
        <v>PI3K reg class IA</v>
      </c>
      <c r="D32" s="8" t="s">
        <v>11</v>
      </c>
      <c r="E32" s="7" t="s">
        <v>28</v>
      </c>
      <c r="F32" s="10" t="s">
        <v>23</v>
      </c>
      <c r="G32" s="10" t="s">
        <v>93</v>
      </c>
      <c r="H32" s="5" t="s">
        <v>94</v>
      </c>
      <c r="I32" s="10"/>
      <c r="J32" s="11"/>
      <c r="K32" s="12" t="s">
        <v>74</v>
      </c>
      <c r="L32" s="17">
        <v>-0.38098668200000002</v>
      </c>
    </row>
    <row r="33" spans="1:12" ht="51.4" customHeight="1">
      <c r="A33" s="9" t="str">
        <f>HYPERLINK("https://portal.genego.com/cgi/entity_page.cgi?term=100&amp;id=9097","ESR1 (nuclear)")</f>
        <v>ESR1 (nuclear)</v>
      </c>
      <c r="B33" s="8" t="s">
        <v>10</v>
      </c>
      <c r="C33" s="9" t="str">
        <f>HYPERLINK("https://portal.genego.com/cgi/entity_page.cgi?term=100&amp;id=381","IGF-1 receptor")</f>
        <v>IGF-1 receptor</v>
      </c>
      <c r="D33" s="8" t="s">
        <v>53</v>
      </c>
      <c r="E33" s="7" t="s">
        <v>28</v>
      </c>
      <c r="F33" s="10" t="s">
        <v>13</v>
      </c>
      <c r="G33" s="10" t="s">
        <v>95</v>
      </c>
      <c r="H33" s="5" t="s">
        <v>96</v>
      </c>
      <c r="I33" s="10"/>
      <c r="J33" s="11"/>
      <c r="K33" s="19"/>
      <c r="L33" s="11"/>
    </row>
    <row r="34" spans="1:12" ht="51.4" customHeight="1">
      <c r="A34" s="9" t="str">
        <f>HYPERLINK("https://portal.genego.com/cgi/entity_page.cgi?term=100&amp;id=427","IRS-1")</f>
        <v>IRS-1</v>
      </c>
      <c r="B34" s="8" t="s">
        <v>11</v>
      </c>
      <c r="C34" s="9" t="str">
        <f>HYPERLINK("https://portal.genego.com/cgi/entity_page.cgi?term=100&amp;id=592","AKT(PKB)")</f>
        <v>AKT(PKB)</v>
      </c>
      <c r="D34" s="8" t="s">
        <v>22</v>
      </c>
      <c r="E34" s="4" t="s">
        <v>12</v>
      </c>
      <c r="F34" s="10" t="s">
        <v>23</v>
      </c>
      <c r="G34" s="10" t="s">
        <v>97</v>
      </c>
      <c r="H34" s="5" t="s">
        <v>98</v>
      </c>
      <c r="I34" s="20" t="s">
        <v>16</v>
      </c>
      <c r="J34" s="13">
        <v>-0.42274109999999998</v>
      </c>
      <c r="K34" s="19"/>
      <c r="L34" s="11"/>
    </row>
    <row r="35" spans="1:12" ht="51.4" customHeight="1">
      <c r="A35" s="9" t="str">
        <f>HYPERLINK("https://portal.genego.com/cgi/entity_page.cgi?term=100&amp;id=9097","ESR1 (nuclear)")</f>
        <v>ESR1 (nuclear)</v>
      </c>
      <c r="B35" s="8" t="s">
        <v>10</v>
      </c>
      <c r="C35" s="9" t="str">
        <f>HYPERLINK("https://portal.genego.com/cgi/entity_page.cgi?term=100&amp;id=-125683656","EBAG9")</f>
        <v>EBAG9</v>
      </c>
      <c r="D35" s="8" t="s">
        <v>11</v>
      </c>
      <c r="E35" s="7" t="s">
        <v>28</v>
      </c>
      <c r="F35" s="10" t="s">
        <v>13</v>
      </c>
      <c r="G35" s="10" t="s">
        <v>99</v>
      </c>
      <c r="H35" s="5" t="s">
        <v>100</v>
      </c>
      <c r="I35" s="10"/>
      <c r="J35" s="11"/>
      <c r="K35" s="12" t="s">
        <v>101</v>
      </c>
      <c r="L35" s="25">
        <v>-0.115513909</v>
      </c>
    </row>
    <row r="36" spans="1:12" ht="51.4" customHeight="1"/>
  </sheetData>
  <mergeCells count="2">
    <mergeCell ref="A1:B1"/>
    <mergeCell ref="C1:D1"/>
  </mergeCells>
  <pageMargins left="0.78749999999999998" right="0.78749999999999998" top="1.05277777777778" bottom="1.05277777777778" header="0.78749999999999998" footer="0.78749999999999998"/>
  <pageSetup paperSize="9" scale="25" orientation="landscape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Sheet1</vt:lpstr>
      <vt:lpstr>Sheet1!Area_stamp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cp:revision>0</cp:revision>
  <dcterms:created xsi:type="dcterms:W3CDTF">2015-02-06T19:49:53Z</dcterms:created>
  <dcterms:modified xsi:type="dcterms:W3CDTF">2015-02-16T14:13:15Z</dcterms:modified>
  <dc:language>en-US</dc:language>
</cp:coreProperties>
</file>